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DELL\Documents\"/>
    </mc:Choice>
  </mc:AlternateContent>
  <xr:revisionPtr revIDLastSave="0" documentId="8_{DED7E00B-AF51-42EC-AB90-EF02A0FC0653}" xr6:coauthVersionLast="47" xr6:coauthVersionMax="47" xr10:uidLastSave="{00000000-0000-0000-0000-000000000000}"/>
  <bookViews>
    <workbookView xWindow="-120" yWindow="-120" windowWidth="20730" windowHeight="11160" xr2:uid="{561CDD2C-BBCB-419F-97BE-18BD4C236E1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0" i="1" l="1"/>
  <c r="J27" i="1"/>
  <c r="E28" i="1"/>
  <c r="E27" i="1"/>
  <c r="E4" i="1"/>
  <c r="E5" i="1"/>
  <c r="H5" i="1"/>
  <c r="E6" i="1"/>
  <c r="E7" i="1"/>
  <c r="E8" i="1"/>
  <c r="H8" i="1"/>
  <c r="E9" i="1"/>
  <c r="E10" i="1"/>
  <c r="H10" i="1"/>
  <c r="E11" i="1"/>
  <c r="I11" i="1" s="1"/>
  <c r="E12" i="1"/>
  <c r="E13" i="1"/>
  <c r="H13" i="1"/>
  <c r="E14" i="1"/>
  <c r="E15" i="1"/>
  <c r="E16" i="1"/>
  <c r="H16" i="1"/>
  <c r="E17" i="1"/>
  <c r="E18" i="1"/>
  <c r="H18" i="1"/>
  <c r="E19" i="1"/>
  <c r="I19" i="1" s="1"/>
  <c r="G28" i="1"/>
  <c r="I28" i="1" s="1"/>
  <c r="G29" i="1"/>
  <c r="I29" i="1" s="1"/>
  <c r="G30" i="1"/>
  <c r="G27" i="1"/>
  <c r="I27" i="1" s="1"/>
  <c r="B13" i="1"/>
  <c r="H7" i="1" s="1"/>
  <c r="B15" i="1"/>
  <c r="I6" i="1" s="1"/>
  <c r="E30" i="1"/>
  <c r="E29" i="1"/>
  <c r="J28" i="1"/>
  <c r="E20" i="1"/>
  <c r="I20" i="1" s="1"/>
  <c r="J29" i="1" l="1"/>
  <c r="I18" i="1"/>
  <c r="I15" i="1"/>
  <c r="I10" i="1"/>
  <c r="I7" i="1"/>
  <c r="H19" i="1"/>
  <c r="I16" i="1"/>
  <c r="I14" i="1"/>
  <c r="I13" i="1"/>
  <c r="H11" i="1"/>
  <c r="I8" i="1"/>
  <c r="I5" i="1"/>
  <c r="H17" i="1"/>
  <c r="H14" i="1"/>
  <c r="H12" i="1"/>
  <c r="H9" i="1"/>
  <c r="H6" i="1"/>
  <c r="H4" i="1"/>
  <c r="I17" i="1"/>
  <c r="H15" i="1"/>
  <c r="I12" i="1"/>
  <c r="I9" i="1"/>
  <c r="I4" i="1"/>
  <c r="J30" i="1"/>
  <c r="H20" i="1"/>
</calcChain>
</file>

<file path=xl/sharedStrings.xml><?xml version="1.0" encoding="utf-8"?>
<sst xmlns="http://schemas.openxmlformats.org/spreadsheetml/2006/main" count="27" uniqueCount="21">
  <si>
    <t xml:space="preserve">Number of Run </t>
  </si>
  <si>
    <t xml:space="preserve">Time,min </t>
  </si>
  <si>
    <t>volt ,v</t>
  </si>
  <si>
    <t>current ,A</t>
  </si>
  <si>
    <r>
      <t xml:space="preserve">2 × (9 × 3) = </t>
    </r>
    <r>
      <rPr>
        <b/>
        <sz val="11"/>
        <color theme="1"/>
        <rFont val="Aptos Narrow"/>
        <family val="2"/>
        <scheme val="minor"/>
      </rPr>
      <t>54 cm²</t>
    </r>
  </si>
  <si>
    <t>current  density A/cm2</t>
  </si>
  <si>
    <t>Area=</t>
  </si>
  <si>
    <t>0.5 L</t>
  </si>
  <si>
    <t>volume=</t>
  </si>
  <si>
    <t>Time,hr</t>
  </si>
  <si>
    <t>m3</t>
  </si>
  <si>
    <t xml:space="preserve">power consumption kWh/m3 </t>
  </si>
  <si>
    <t>Two straight rectangular SS plates were employed as the anode and cathode electrodes</t>
  </si>
  <si>
    <t>Flat mesh</t>
  </si>
  <si>
    <t>Cylindrical mesh.</t>
  </si>
  <si>
    <t>Solid rod</t>
  </si>
  <si>
    <t>Cylindrical sheet</t>
  </si>
  <si>
    <t>area, cm²</t>
  </si>
  <si>
    <t>current ,mA</t>
  </si>
  <si>
    <t>current  density mA/cm²</t>
  </si>
  <si>
    <t>Anode electrode configuration used:  Flat mesh, Solid rod, cylindrical sheet, cylindrical mesh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rgb="FF000000"/>
      <name val="Times New Roman"/>
      <family val="1"/>
    </font>
    <font>
      <sz val="16"/>
      <color theme="1"/>
      <name val="Aptos Narrow"/>
      <family val="2"/>
      <scheme val="minor"/>
    </font>
    <font>
      <sz val="16"/>
      <color theme="1"/>
      <name val="Times New Roman"/>
      <family val="1"/>
    </font>
    <font>
      <sz val="16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5" fillId="2" borderId="0" xfId="0" applyFont="1" applyFill="1"/>
    <xf numFmtId="0" fontId="0" fillId="2" borderId="0" xfId="0" applyFill="1"/>
    <xf numFmtId="0" fontId="0" fillId="3" borderId="0" xfId="0" applyFill="1"/>
    <xf numFmtId="0" fontId="3" fillId="3" borderId="0" xfId="0" applyFont="1" applyFill="1"/>
    <xf numFmtId="0" fontId="4" fillId="3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1" defaultTableStyle="Table Style 1" defaultPivotStyle="PivotStyleLight16">
    <tableStyle name="Table Style 1" pivot="0" count="0" xr9:uid="{66FE1882-4D09-4F49-BEB1-00FD1E9638BE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97BAE87-BEF7-4E95-89A2-20D3C6C32043}" name="Table1" displayName="Table1" ref="C3:I20" totalsRowShown="0">
  <autoFilter ref="C3:I20" xr:uid="{397BAE87-BEF7-4E95-89A2-20D3C6C32043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</autoFilter>
  <tableColumns count="7">
    <tableColumn id="1" xr3:uid="{BF5BE898-FB64-4C46-BC82-1575CFFCC02E}" name="Number of Run "/>
    <tableColumn id="2" xr3:uid="{A1F6368B-8DAD-4B61-95F9-D34C7ED2FEC3}" name="Time,min "/>
    <tableColumn id="3" xr3:uid="{0AD9C9B6-4345-4AB7-8CE8-6B5C066B9125}" name="Time,hr">
      <calculatedColumnFormula>D4/60</calculatedColumnFormula>
    </tableColumn>
    <tableColumn id="4" xr3:uid="{161B8D3D-7D15-48CA-8D02-92B96F8B585B}" name="volt ,v"/>
    <tableColumn id="5" xr3:uid="{983A12D5-1F21-4BE2-A5AA-A24B2C4C89BE}" name="current ,A"/>
    <tableColumn id="6" xr3:uid="{6C62EEFC-9212-44B7-A1D7-207BEE66BD24}" name="current  density A/cm2">
      <calculatedColumnFormula>G4/$B$13</calculatedColumnFormula>
    </tableColumn>
    <tableColumn id="7" xr3:uid="{07C5C72A-7ED2-4E4F-9FC6-79D0CB43CB1D}" name="power consumption kWh/m3 ">
      <calculatedColumnFormula>(F4*G4*E4)/$B$15/1000</calculatedColumnFormula>
    </tableColumn>
  </tableColumns>
  <tableStyleInfo name="TableStyleMedium15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B2F0944E-6B1A-4319-9820-B57839F4A130}" name="Table8" displayName="Table8" ref="B26:J30" totalsRowShown="0">
  <autoFilter ref="B26:J30" xr:uid="{B2F0944E-6B1A-4319-9820-B57839F4A13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</autoFilter>
  <tableColumns count="9">
    <tableColumn id="1" xr3:uid="{387122F0-E2B0-4035-B8EA-FC7FD7171A9F}" name="Number of Run "/>
    <tableColumn id="2" xr3:uid="{A0845CF9-AC82-4B10-855B-35E78BDC2D39}" name="area, cm²"/>
    <tableColumn id="3" xr3:uid="{BA019FB6-ADAD-4D12-B89F-13F4F45FEA39}" name="Time,min "/>
    <tableColumn id="4" xr3:uid="{8A34CB88-0873-4AA4-BD15-980CECC78C23}" name="Time,hr">
      <calculatedColumnFormula>D27/60</calculatedColumnFormula>
    </tableColumn>
    <tableColumn id="5" xr3:uid="{A14D7728-95FE-4EC1-B25E-842287444B1F}" name="volt ,v"/>
    <tableColumn id="6" xr3:uid="{D5E1A3A9-80D1-4850-9FFD-E44A54B4B3E6}" name="current ,mA">
      <calculatedColumnFormula>H27*1000</calculatedColumnFormula>
    </tableColumn>
    <tableColumn id="7" xr3:uid="{0023B60F-B7DD-40E5-B1EF-4FBF343AB576}" name="current ,A"/>
    <tableColumn id="8" xr3:uid="{E7CAD2AA-AA8B-4B81-8EA2-D963E545A030}" name="current  density mA/cm²">
      <calculatedColumnFormula>G27/C27</calculatedColumnFormula>
    </tableColumn>
    <tableColumn id="9" xr3:uid="{7A71185D-14B5-4F1E-B457-B2DC99CF1903}" name="power consumption kWh/m3 ">
      <calculatedColumnFormula>(F27*H27*E27)/$B$15/1000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8E5BAD-6A4A-47F7-A0BA-53F68F40A90D}">
  <dimension ref="A1:J30"/>
  <sheetViews>
    <sheetView tabSelected="1" workbookViewId="0">
      <selection activeCell="I3" sqref="I3"/>
    </sheetView>
  </sheetViews>
  <sheetFormatPr defaultRowHeight="15" x14ac:dyDescent="0.25"/>
  <cols>
    <col min="2" max="2" width="19.42578125" customWidth="1"/>
    <col min="3" max="3" width="16.7109375" customWidth="1"/>
    <col min="4" max="5" width="11.85546875" customWidth="1"/>
    <col min="6" max="6" width="9.85546875" customWidth="1"/>
    <col min="7" max="7" width="11.5703125" customWidth="1"/>
    <col min="8" max="8" width="13.28515625" customWidth="1"/>
    <col min="9" max="9" width="27.7109375" bestFit="1" customWidth="1"/>
    <col min="10" max="10" width="24" customWidth="1"/>
    <col min="11" max="11" width="28.85546875" customWidth="1"/>
  </cols>
  <sheetData>
    <row r="1" spans="1:10" ht="20.25" x14ac:dyDescent="0.3">
      <c r="D1" s="5" t="s">
        <v>12</v>
      </c>
      <c r="E1" s="6"/>
      <c r="F1" s="6"/>
      <c r="G1" s="6"/>
      <c r="H1" s="6"/>
      <c r="I1" s="6"/>
      <c r="J1" s="6"/>
    </row>
    <row r="3" spans="1:10" x14ac:dyDescent="0.25">
      <c r="C3" t="s">
        <v>0</v>
      </c>
      <c r="D3" t="s">
        <v>1</v>
      </c>
      <c r="E3" t="s">
        <v>9</v>
      </c>
      <c r="F3" t="s">
        <v>2</v>
      </c>
      <c r="G3" t="s">
        <v>3</v>
      </c>
      <c r="H3" t="s">
        <v>5</v>
      </c>
      <c r="I3" t="s">
        <v>11</v>
      </c>
    </row>
    <row r="4" spans="1:10" x14ac:dyDescent="0.25">
      <c r="C4">
        <v>1</v>
      </c>
      <c r="D4">
        <v>27.5</v>
      </c>
      <c r="E4">
        <f>D4/60</f>
        <v>0.45833333333333331</v>
      </c>
      <c r="F4">
        <v>5.45</v>
      </c>
      <c r="G4">
        <v>1.25</v>
      </c>
      <c r="H4">
        <f>G4/$B$13</f>
        <v>2.3148148148148147E-2</v>
      </c>
      <c r="I4">
        <f>(F4*G4*E4)/$B$15/1000</f>
        <v>6.2447916666666661</v>
      </c>
    </row>
    <row r="5" spans="1:10" x14ac:dyDescent="0.25">
      <c r="C5">
        <v>2</v>
      </c>
      <c r="D5">
        <v>50</v>
      </c>
      <c r="E5">
        <f t="shared" ref="E5:E20" si="0">D5/60</f>
        <v>0.83333333333333337</v>
      </c>
      <c r="F5">
        <v>5</v>
      </c>
      <c r="G5">
        <v>0.5</v>
      </c>
      <c r="H5">
        <f t="shared" ref="H5:H20" si="1">G5/$B$13</f>
        <v>9.2592592592592587E-3</v>
      </c>
      <c r="I5">
        <f>(F5*G5*E5)/$B$15/1000</f>
        <v>4.166666666666667</v>
      </c>
    </row>
    <row r="6" spans="1:10" x14ac:dyDescent="0.25">
      <c r="C6">
        <v>3</v>
      </c>
      <c r="D6">
        <v>50</v>
      </c>
      <c r="E6">
        <f>D6/60</f>
        <v>0.83333333333333337</v>
      </c>
      <c r="F6">
        <v>15.5</v>
      </c>
      <c r="G6">
        <v>2</v>
      </c>
      <c r="H6">
        <f t="shared" si="1"/>
        <v>3.7037037037037035E-2</v>
      </c>
      <c r="I6">
        <f t="shared" ref="I6:I20" si="2">(F6*G6*E6)/$B$15/1000</f>
        <v>51.666666666666671</v>
      </c>
    </row>
    <row r="7" spans="1:10" x14ac:dyDescent="0.25">
      <c r="C7">
        <v>4</v>
      </c>
      <c r="D7">
        <v>5</v>
      </c>
      <c r="E7">
        <f t="shared" si="0"/>
        <v>8.3333333333333329E-2</v>
      </c>
      <c r="F7">
        <v>3.32</v>
      </c>
      <c r="G7">
        <v>0.5</v>
      </c>
      <c r="H7">
        <f t="shared" si="1"/>
        <v>9.2592592592592587E-3</v>
      </c>
      <c r="I7">
        <f t="shared" si="2"/>
        <v>0.27666666666666662</v>
      </c>
    </row>
    <row r="8" spans="1:10" x14ac:dyDescent="0.25">
      <c r="C8">
        <v>5</v>
      </c>
      <c r="D8">
        <v>5</v>
      </c>
      <c r="E8">
        <f t="shared" si="0"/>
        <v>8.3333333333333329E-2</v>
      </c>
      <c r="F8">
        <v>15.5</v>
      </c>
      <c r="G8">
        <v>2</v>
      </c>
      <c r="H8">
        <f t="shared" si="1"/>
        <v>3.7037037037037035E-2</v>
      </c>
      <c r="I8">
        <f t="shared" si="2"/>
        <v>5.1666666666666661</v>
      </c>
    </row>
    <row r="9" spans="1:10" x14ac:dyDescent="0.25">
      <c r="C9">
        <v>6</v>
      </c>
      <c r="D9">
        <v>27.5</v>
      </c>
      <c r="E9">
        <f t="shared" si="0"/>
        <v>0.45833333333333331</v>
      </c>
      <c r="F9">
        <v>6</v>
      </c>
      <c r="G9">
        <v>1.25</v>
      </c>
      <c r="H9">
        <f t="shared" si="1"/>
        <v>2.3148148148148147E-2</v>
      </c>
      <c r="I9">
        <f t="shared" si="2"/>
        <v>6.875</v>
      </c>
    </row>
    <row r="10" spans="1:10" x14ac:dyDescent="0.25">
      <c r="C10">
        <v>7</v>
      </c>
      <c r="D10">
        <v>27.5</v>
      </c>
      <c r="E10">
        <f t="shared" si="0"/>
        <v>0.45833333333333331</v>
      </c>
      <c r="F10">
        <v>5</v>
      </c>
      <c r="G10">
        <v>1.25</v>
      </c>
      <c r="H10">
        <f t="shared" si="1"/>
        <v>2.3148148148148147E-2</v>
      </c>
      <c r="I10">
        <f t="shared" si="2"/>
        <v>5.7291666666666661</v>
      </c>
    </row>
    <row r="11" spans="1:10" x14ac:dyDescent="0.25">
      <c r="C11">
        <v>8</v>
      </c>
      <c r="D11">
        <v>27.5</v>
      </c>
      <c r="E11">
        <f t="shared" si="0"/>
        <v>0.45833333333333331</v>
      </c>
      <c r="F11">
        <v>10</v>
      </c>
      <c r="G11">
        <v>1.25</v>
      </c>
      <c r="H11">
        <f t="shared" si="1"/>
        <v>2.3148148148148147E-2</v>
      </c>
      <c r="I11">
        <f t="shared" si="2"/>
        <v>11.458333333333332</v>
      </c>
    </row>
    <row r="12" spans="1:10" x14ac:dyDescent="0.25">
      <c r="A12" t="s">
        <v>6</v>
      </c>
      <c r="B12" s="3" t="s">
        <v>4</v>
      </c>
      <c r="C12">
        <v>9</v>
      </c>
      <c r="D12">
        <v>27.5</v>
      </c>
      <c r="E12">
        <f t="shared" si="0"/>
        <v>0.45833333333333331</v>
      </c>
      <c r="F12">
        <v>7.22</v>
      </c>
      <c r="G12">
        <v>1.25</v>
      </c>
      <c r="H12">
        <f t="shared" si="1"/>
        <v>2.3148148148148147E-2</v>
      </c>
      <c r="I12">
        <f t="shared" si="2"/>
        <v>8.2729166666666654</v>
      </c>
    </row>
    <row r="13" spans="1:10" x14ac:dyDescent="0.25">
      <c r="B13" s="1">
        <f>54</f>
        <v>54</v>
      </c>
      <c r="C13">
        <v>10</v>
      </c>
      <c r="D13">
        <v>27.5</v>
      </c>
      <c r="E13">
        <f t="shared" si="0"/>
        <v>0.45833333333333331</v>
      </c>
      <c r="F13">
        <v>13.5</v>
      </c>
      <c r="G13">
        <v>2</v>
      </c>
      <c r="H13">
        <f t="shared" si="1"/>
        <v>3.7037037037037035E-2</v>
      </c>
      <c r="I13">
        <f t="shared" si="2"/>
        <v>24.75</v>
      </c>
    </row>
    <row r="14" spans="1:10" ht="15.75" x14ac:dyDescent="0.25">
      <c r="A14" s="2" t="s">
        <v>8</v>
      </c>
      <c r="B14" s="4" t="s">
        <v>7</v>
      </c>
      <c r="C14">
        <v>11</v>
      </c>
      <c r="D14">
        <v>5</v>
      </c>
      <c r="E14">
        <f t="shared" si="0"/>
        <v>8.3333333333333329E-2</v>
      </c>
      <c r="F14">
        <v>9</v>
      </c>
      <c r="G14">
        <v>1.25</v>
      </c>
      <c r="H14">
        <f t="shared" si="1"/>
        <v>2.3148148148148147E-2</v>
      </c>
      <c r="I14">
        <f t="shared" si="2"/>
        <v>1.875</v>
      </c>
    </row>
    <row r="15" spans="1:10" x14ac:dyDescent="0.25">
      <c r="B15" s="3">
        <f>0.5/1000</f>
        <v>5.0000000000000001E-4</v>
      </c>
      <c r="C15">
        <v>12</v>
      </c>
      <c r="D15">
        <v>27.5</v>
      </c>
      <c r="E15">
        <f t="shared" si="0"/>
        <v>0.45833333333333331</v>
      </c>
      <c r="F15">
        <v>5.3</v>
      </c>
      <c r="G15">
        <v>0.5</v>
      </c>
      <c r="H15">
        <f t="shared" si="1"/>
        <v>9.2592592592592587E-3</v>
      </c>
      <c r="I15">
        <f t="shared" si="2"/>
        <v>2.4291666666666667</v>
      </c>
    </row>
    <row r="16" spans="1:10" x14ac:dyDescent="0.25">
      <c r="B16" s="3" t="s">
        <v>10</v>
      </c>
      <c r="C16">
        <v>13</v>
      </c>
      <c r="D16">
        <v>50</v>
      </c>
      <c r="E16">
        <f t="shared" si="0"/>
        <v>0.83333333333333337</v>
      </c>
      <c r="F16">
        <v>10.5</v>
      </c>
      <c r="G16">
        <v>1.25</v>
      </c>
      <c r="H16">
        <f t="shared" si="1"/>
        <v>2.3148148148148147E-2</v>
      </c>
      <c r="I16">
        <f t="shared" si="2"/>
        <v>21.875</v>
      </c>
    </row>
    <row r="17" spans="1:10" x14ac:dyDescent="0.25">
      <c r="C17">
        <v>14</v>
      </c>
      <c r="D17">
        <v>50</v>
      </c>
      <c r="E17">
        <f t="shared" si="0"/>
        <v>0.83333333333333337</v>
      </c>
      <c r="F17">
        <v>8</v>
      </c>
      <c r="G17">
        <v>1.25</v>
      </c>
      <c r="H17">
        <f t="shared" si="1"/>
        <v>2.3148148148148147E-2</v>
      </c>
      <c r="I17">
        <f t="shared" si="2"/>
        <v>16.666666666666668</v>
      </c>
    </row>
    <row r="18" spans="1:10" x14ac:dyDescent="0.25">
      <c r="C18">
        <v>15</v>
      </c>
      <c r="D18">
        <v>5</v>
      </c>
      <c r="E18">
        <f t="shared" si="0"/>
        <v>8.3333333333333329E-2</v>
      </c>
      <c r="F18">
        <v>7.5</v>
      </c>
      <c r="G18">
        <v>1.25</v>
      </c>
      <c r="H18">
        <f t="shared" si="1"/>
        <v>2.3148148148148147E-2</v>
      </c>
      <c r="I18">
        <f t="shared" si="2"/>
        <v>1.5625</v>
      </c>
    </row>
    <row r="19" spans="1:10" x14ac:dyDescent="0.25">
      <c r="C19">
        <v>16</v>
      </c>
      <c r="D19">
        <v>27.5</v>
      </c>
      <c r="E19">
        <f t="shared" si="0"/>
        <v>0.45833333333333331</v>
      </c>
      <c r="F19">
        <v>3.1</v>
      </c>
      <c r="G19">
        <v>0.5</v>
      </c>
      <c r="H19">
        <f t="shared" si="1"/>
        <v>9.2592592592592587E-3</v>
      </c>
      <c r="I19">
        <f t="shared" si="2"/>
        <v>1.4208333333333332</v>
      </c>
    </row>
    <row r="20" spans="1:10" x14ac:dyDescent="0.25">
      <c r="C20">
        <v>17</v>
      </c>
      <c r="D20">
        <v>27.5</v>
      </c>
      <c r="E20">
        <f t="shared" si="0"/>
        <v>0.45833333333333331</v>
      </c>
      <c r="F20">
        <v>9</v>
      </c>
      <c r="G20">
        <v>2</v>
      </c>
      <c r="H20">
        <f t="shared" si="1"/>
        <v>3.7037037037037035E-2</v>
      </c>
      <c r="I20">
        <f t="shared" si="2"/>
        <v>16.5</v>
      </c>
    </row>
    <row r="23" spans="1:10" ht="21" x14ac:dyDescent="0.35">
      <c r="A23" s="7"/>
      <c r="B23" s="7"/>
      <c r="C23" s="8"/>
      <c r="D23" s="8"/>
      <c r="E23" s="9" t="s">
        <v>20</v>
      </c>
      <c r="F23" s="8"/>
      <c r="G23" s="8"/>
      <c r="H23" s="8"/>
      <c r="I23" s="7"/>
    </row>
    <row r="26" spans="1:10" x14ac:dyDescent="0.25">
      <c r="B26" t="s">
        <v>0</v>
      </c>
      <c r="C26" t="s">
        <v>17</v>
      </c>
      <c r="D26" t="s">
        <v>1</v>
      </c>
      <c r="E26" t="s">
        <v>9</v>
      </c>
      <c r="F26" t="s">
        <v>2</v>
      </c>
      <c r="G26" t="s">
        <v>18</v>
      </c>
      <c r="H26" t="s">
        <v>3</v>
      </c>
      <c r="I26" t="s">
        <v>19</v>
      </c>
      <c r="J26" t="s">
        <v>11</v>
      </c>
    </row>
    <row r="27" spans="1:10" x14ac:dyDescent="0.25">
      <c r="B27" t="s">
        <v>13</v>
      </c>
      <c r="C27">
        <v>54</v>
      </c>
      <c r="D27">
        <v>27.5</v>
      </c>
      <c r="E27">
        <f>D27/60</f>
        <v>0.45833333333333331</v>
      </c>
      <c r="F27">
        <v>6</v>
      </c>
      <c r="G27">
        <f>H27*1000</f>
        <v>500</v>
      </c>
      <c r="H27">
        <v>0.5</v>
      </c>
      <c r="I27">
        <f>G27/C27</f>
        <v>9.2592592592592595</v>
      </c>
      <c r="J27">
        <f>(F27*H27*E27)/$B$15/1000</f>
        <v>2.75</v>
      </c>
    </row>
    <row r="28" spans="1:10" x14ac:dyDescent="0.25">
      <c r="B28" t="s">
        <v>14</v>
      </c>
      <c r="C28">
        <v>47.7</v>
      </c>
      <c r="D28">
        <v>27.5</v>
      </c>
      <c r="E28">
        <f>D28/60</f>
        <v>0.45833333333333331</v>
      </c>
      <c r="F28">
        <v>5.8</v>
      </c>
      <c r="G28">
        <f t="shared" ref="G28:G30" si="3">H28*1000</f>
        <v>500</v>
      </c>
      <c r="H28">
        <v>0.5</v>
      </c>
      <c r="I28">
        <f t="shared" ref="I28:I30" si="4">G28/C28</f>
        <v>10.482180293501047</v>
      </c>
      <c r="J28">
        <f>(F28*H28*E28)/$B$15/1000</f>
        <v>2.6583333333333332</v>
      </c>
    </row>
    <row r="29" spans="1:10" x14ac:dyDescent="0.25">
      <c r="B29" t="s">
        <v>15</v>
      </c>
      <c r="C29">
        <v>35.5</v>
      </c>
      <c r="D29">
        <v>27.5</v>
      </c>
      <c r="E29">
        <f>D29/60</f>
        <v>0.45833333333333331</v>
      </c>
      <c r="F29">
        <v>7.4</v>
      </c>
      <c r="G29">
        <f t="shared" si="3"/>
        <v>500</v>
      </c>
      <c r="H29">
        <v>0.5</v>
      </c>
      <c r="I29">
        <f t="shared" si="4"/>
        <v>14.084507042253522</v>
      </c>
      <c r="J29">
        <f>(F29*H29*E29)/$B$15/1000</f>
        <v>3.3916666666666666</v>
      </c>
    </row>
    <row r="30" spans="1:10" x14ac:dyDescent="0.25">
      <c r="B30" t="s">
        <v>16</v>
      </c>
      <c r="C30">
        <v>91</v>
      </c>
      <c r="D30">
        <v>27.5</v>
      </c>
      <c r="E30">
        <f t="shared" ref="E28:E30" si="5">D30/60</f>
        <v>0.45833333333333331</v>
      </c>
      <c r="F30">
        <v>7</v>
      </c>
      <c r="G30">
        <f t="shared" si="3"/>
        <v>500</v>
      </c>
      <c r="H30">
        <v>0.5</v>
      </c>
      <c r="I30">
        <f>G30/C30</f>
        <v>5.4945054945054945</v>
      </c>
      <c r="J30">
        <f>(F30*H30*E30)/$B$15/1000</f>
        <v>3.208333333333333</v>
      </c>
    </row>
  </sheetData>
  <pageMargins left="0.7" right="0.7" top="0.75" bottom="0.75" header="0.3" footer="0.3"/>
  <pageSetup orientation="portrait" horizontalDpi="1200" verticalDpi="1200" r:id="rId1"/>
  <tableParts count="2">
    <tablePart r:id="rId2"/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sha husien</dc:creator>
  <cp:lastModifiedBy>rasha husien</cp:lastModifiedBy>
  <dcterms:created xsi:type="dcterms:W3CDTF">2026-04-12T17:38:09Z</dcterms:created>
  <dcterms:modified xsi:type="dcterms:W3CDTF">2026-04-12T20:12:58Z</dcterms:modified>
</cp:coreProperties>
</file>